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yandrews/Documents/FIP/JVIM/Revision1/"/>
    </mc:Choice>
  </mc:AlternateContent>
  <xr:revisionPtr revIDLastSave="0" documentId="13_ncr:1_{770BDBA0-2379-EC44-AE2D-0423CFEBCD8E}" xr6:coauthVersionLast="47" xr6:coauthVersionMax="47" xr10:uidLastSave="{00000000-0000-0000-0000-000000000000}"/>
  <bookViews>
    <workbookView xWindow="0" yWindow="780" windowWidth="34200" windowHeight="20040" xr2:uid="{0491B678-F931-FD41-A850-01214EC573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" i="1" l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409" uniqueCount="181">
  <si>
    <t>Cat</t>
  </si>
  <si>
    <t>Signalment on presentation</t>
  </si>
  <si>
    <t>FIP Presentation</t>
  </si>
  <si>
    <t>Outcome by 12 weeks</t>
  </si>
  <si>
    <t>Weight (kg)</t>
  </si>
  <si>
    <t>Body Condition Sore (out of 9)</t>
  </si>
  <si>
    <t>Temperature  (degrees Celcius)</t>
  </si>
  <si>
    <t>A:G ratio</t>
  </si>
  <si>
    <t>PCV %</t>
  </si>
  <si>
    <t>Fluid analysis</t>
  </si>
  <si>
    <t>Fluid appearance</t>
  </si>
  <si>
    <t>TNCC (10e9/l)</t>
  </si>
  <si>
    <t>Protein content (g/l)</t>
  </si>
  <si>
    <t>Fluid comment</t>
  </si>
  <si>
    <t>Additional diagnostics</t>
  </si>
  <si>
    <t xml:space="preserve">days from admission to starting treatment </t>
  </si>
  <si>
    <t>days hospitalised</t>
  </si>
  <si>
    <t>Starting dosage remdesivir mg/kg</t>
  </si>
  <si>
    <t>Oral dosage (mg/kg)</t>
  </si>
  <si>
    <t>Total days remdesivir</t>
  </si>
  <si>
    <t>Total days GS-441524</t>
  </si>
  <si>
    <t>Concurrent neurological involvement</t>
  </si>
  <si>
    <t>Bilateral ocular signs</t>
  </si>
  <si>
    <t>Glaucoma</t>
  </si>
  <si>
    <t>Days of glaucoma meds</t>
  </si>
  <si>
    <t>Topical anti-inflammatory treatment</t>
  </si>
  <si>
    <t>Number of days</t>
  </si>
  <si>
    <t>Topical cycloplegic medication</t>
  </si>
  <si>
    <t>Systemic treatment</t>
  </si>
  <si>
    <t>Resolution of uveitis after anti-viral course/last day of follow-up)</t>
  </si>
  <si>
    <t>8m MN BSH</t>
  </si>
  <si>
    <t>Effusive, pleural, peritoneal</t>
  </si>
  <si>
    <t>Alive</t>
  </si>
  <si>
    <t>Peritoneal</t>
  </si>
  <si>
    <t>clear and moderately yellow fluid</t>
  </si>
  <si>
    <t>Neutrophilic inflammation</t>
  </si>
  <si>
    <t>PaU</t>
  </si>
  <si>
    <t>Cyclopentolate</t>
  </si>
  <si>
    <t>14m FN DSH</t>
  </si>
  <si>
    <t>Effusive, peritoneal</t>
  </si>
  <si>
    <t>mildly turbit, moderately yellow, thin fluid</t>
  </si>
  <si>
    <t>Protein-rich transudate</t>
  </si>
  <si>
    <t>IHC not supportive of FIP but only scant cells</t>
  </si>
  <si>
    <t>AU</t>
  </si>
  <si>
    <t>13m MN DSH</t>
  </si>
  <si>
    <t>Non-effusive</t>
  </si>
  <si>
    <t>NP</t>
  </si>
  <si>
    <t>Atropine</t>
  </si>
  <si>
    <t xml:space="preserve">Meloxicam </t>
  </si>
  <si>
    <t>60m ME Sphynx</t>
  </si>
  <si>
    <t>1 then returned to IM 5 days later and hospitalised for 5 days</t>
  </si>
  <si>
    <t>Cardiomyopathy, renomegaly, corneal ulceration</t>
  </si>
  <si>
    <t>8 until enucleation</t>
  </si>
  <si>
    <t>16 until enucleation</t>
  </si>
  <si>
    <t>Meloxicam</t>
  </si>
  <si>
    <t>17m MN Siberian</t>
  </si>
  <si>
    <t>ongoing</t>
  </si>
  <si>
    <t>7m FE Ragdoll</t>
  </si>
  <si>
    <t>clear, moderately yellow, thin</t>
  </si>
  <si>
    <t>Protein-rich modified transudate</t>
  </si>
  <si>
    <t>Jejunal lymph node FNA: mixed neutrophili and macrophagic inflammation, FCoV RT-PCR positive</t>
  </si>
  <si>
    <t>15 increased to 20 following identification of ocular involvement</t>
  </si>
  <si>
    <t>5m ME BSH</t>
  </si>
  <si>
    <t>yellow, clear fluid</t>
  </si>
  <si>
    <t>Protein rich transudate</t>
  </si>
  <si>
    <t>5 until death</t>
  </si>
  <si>
    <t>Euthanasia</t>
  </si>
  <si>
    <t>4 until death</t>
  </si>
  <si>
    <t>26m ME Burmese</t>
  </si>
  <si>
    <t>watery, clear, pale yellow fluid</t>
  </si>
  <si>
    <t>Exudate with mixed neutrophilic and macrcophagic inflammation</t>
  </si>
  <si>
    <t>FCoV RT-PCR positive</t>
  </si>
  <si>
    <t>Corneal ulceration</t>
  </si>
  <si>
    <t>Bromfenac</t>
  </si>
  <si>
    <t>17m FN BSH</t>
  </si>
  <si>
    <t>Liver and jejunal lymph node FNA: can't exclude mild mixed inflammation, FCoV antibodies &gt;1280, alpha-1 AGP 2910 ug/ml</t>
  </si>
  <si>
    <t>31m MN DSH</t>
  </si>
  <si>
    <t>Effusion, peritoneal</t>
  </si>
  <si>
    <t>moderately cloudy, moderately yellow and thin fluid</t>
  </si>
  <si>
    <t>Predominantly neutrophilic and macrophagic inflammation</t>
  </si>
  <si>
    <t>ICC: Corona-positive intramacrophage material from peritoneal effusion fluid, liver and abdomenal lymph node FNA: mild neutrophilic inflammation</t>
  </si>
  <si>
    <t>PU</t>
  </si>
  <si>
    <t>LTF</t>
  </si>
  <si>
    <t>1m ME Maine Coon</t>
  </si>
  <si>
    <t>43m MN DSH</t>
  </si>
  <si>
    <t>5.5m FE Ragdoll</t>
  </si>
  <si>
    <t>MRI: generalized hydrocephalus, contrast-enhancing material in fourth ventricle, ependymal contrast enhancement</t>
  </si>
  <si>
    <t>24m FN Turkish Van</t>
  </si>
  <si>
    <t>mildly turbid, moderate yellow, thin</t>
  </si>
  <si>
    <t>7m ME Ragdoll</t>
  </si>
  <si>
    <t>9m MN Maine Coon</t>
  </si>
  <si>
    <t>alpha 1-AGP 3072 ug/ml</t>
  </si>
  <si>
    <t>Excluded</t>
  </si>
  <si>
    <t>Congestive heart failure</t>
  </si>
  <si>
    <t>6m ME BSH</t>
  </si>
  <si>
    <t>Jejunal lymph node FNA: reactive with mild neutrophilic/macrophagic inflammation</t>
  </si>
  <si>
    <t>7m FE BSH</t>
  </si>
  <si>
    <t>mildly turbid, moderately yellow, thin fluid</t>
  </si>
  <si>
    <t xml:space="preserve">Post mortem: granulomatous lesions and vasculitis </t>
  </si>
  <si>
    <t>moderately turbid and yellow</t>
  </si>
  <si>
    <t>Mild neutrophilic and macrophagic inflammation</t>
  </si>
  <si>
    <t>Anterior lens luxation and cataracts</t>
  </si>
  <si>
    <t>5m FE DSH</t>
  </si>
  <si>
    <t>Presenting signs</t>
  </si>
  <si>
    <t>Euthanized, gastric bleed</t>
  </si>
  <si>
    <t>Euthanized, worsening neurological status</t>
  </si>
  <si>
    <t>Euthanized, deterioration in sytemic health</t>
  </si>
  <si>
    <t>Euthanized</t>
  </si>
  <si>
    <t>Pyrexia, lethargy, abdominal distension</t>
  </si>
  <si>
    <t>Lethargy, abdominal effusion</t>
  </si>
  <si>
    <t>Uveitis OD</t>
  </si>
  <si>
    <t>Lethargy, hyporexia, ocular discoloration OD</t>
  </si>
  <si>
    <t>Pyrexia, abdominal effusion</t>
  </si>
  <si>
    <t>Lethargy, abdominal distension</t>
  </si>
  <si>
    <t>Pyrexia, diarrhea, vision loss</t>
  </si>
  <si>
    <t>Lethargy, anorexia, pyrexia, abdominal effusion</t>
  </si>
  <si>
    <t>Altered mentation</t>
  </si>
  <si>
    <t>Lethargy, jaundice, anorexia</t>
  </si>
  <si>
    <t>Lethargy, ataxia</t>
  </si>
  <si>
    <t>Pyrexia, jaundice, abdominal effusion</t>
  </si>
  <si>
    <t>Lethargy, anorexia, abdominal effusion</t>
  </si>
  <si>
    <t>Chronic diarrhea, weight loss, anemia</t>
  </si>
  <si>
    <t>Pyrexia, lethargy, anorexia</t>
  </si>
  <si>
    <t>Lethagry, hyporexia</t>
  </si>
  <si>
    <t>Lethargy, hyporexia, weakness</t>
  </si>
  <si>
    <t>Service presented to</t>
  </si>
  <si>
    <t>Emergency to Ophthalmology</t>
  </si>
  <si>
    <t>Neurology</t>
  </si>
  <si>
    <t>Emergency to Internal Medicine</t>
  </si>
  <si>
    <t>Internal Medicine</t>
  </si>
  <si>
    <t>Albumin g/L (RR 25-45 g/l)</t>
  </si>
  <si>
    <t>Globulin  g/L (RR 25-45 g/l)</t>
  </si>
  <si>
    <t>Bilirubin (RR 0.1-5.1 umol/L)</t>
  </si>
  <si>
    <t>ALT (RR 5-60 U/l)</t>
  </si>
  <si>
    <t>Creatinine (RR 20-177 umol/l)</t>
  </si>
  <si>
    <t>Neutrophil Concentration (RR 2.5-12.5 x10^9/L)</t>
  </si>
  <si>
    <t>Lymphocyte Concentration (RR 1.5-7 x10^9/L)</t>
  </si>
  <si>
    <t>No</t>
  </si>
  <si>
    <t>Yes</t>
  </si>
  <si>
    <t>Type of uveitis</t>
  </si>
  <si>
    <t>Ketorolac</t>
  </si>
  <si>
    <t>Resolved OD, minimal OS then LTF</t>
  </si>
  <si>
    <t xml:space="preserve">Ketorolac </t>
  </si>
  <si>
    <t>1. Prednisolone acetate 2. Ketorolac</t>
  </si>
  <si>
    <t>1. 8 2. Ongoing until excluded</t>
  </si>
  <si>
    <t>1. Dexamethasone 2. Ketorolac</t>
  </si>
  <si>
    <t>1. 39 2. 81</t>
  </si>
  <si>
    <t>Prednisolone acetate</t>
  </si>
  <si>
    <t>NA</t>
  </si>
  <si>
    <t>Pyrexia, lethargy, uveitis OS</t>
  </si>
  <si>
    <t>sample clotted</t>
  </si>
  <si>
    <t>Yes, affected eye enucleated</t>
  </si>
  <si>
    <t>Jejunal lymph node, splenic FNA: reactive, liver FNA: mild macrophagic inflammation. FCoV serology &gt;1:1600. Histopathology of affected globe: panuveitis</t>
  </si>
  <si>
    <t>Meloxicam followed by Robenacoxib due diarrhea</t>
  </si>
  <si>
    <t>Meloxicam started but stopped due to compliance issues</t>
  </si>
  <si>
    <t>16 until diarrhea</t>
  </si>
  <si>
    <t>10mg/kg for 9 days then increased to 15mg/kg for 2 days followed by 10mg/kg for the remaining 31 days</t>
  </si>
  <si>
    <t>Ophthalmology</t>
  </si>
  <si>
    <t>Uveitis OS, partial seizures</t>
  </si>
  <si>
    <t>Prednisolone 1.3mg/kg/day</t>
  </si>
  <si>
    <t>Number of days of systemic anti-inflammatory medication</t>
  </si>
  <si>
    <t>Yes, eye with refractory glaucoma enucleated</t>
  </si>
  <si>
    <t>Day of Anti-viral Therapy on which uveitis resolution was noted</t>
  </si>
  <si>
    <t>OD: 63, OS: LTF</t>
  </si>
  <si>
    <t>Yes continues on bromfenac and brinzolamide for secondary glaucoma</t>
  </si>
  <si>
    <t>Liver FNA: vacuolar hepatopathy, renal FNA: non-diagnostic, globe histopathology: see SM</t>
  </si>
  <si>
    <t>MRI: Diffuse pachymeningeal enhancement and mesencephalic aqueduct enhancement, CSF: mononuclear pleocytosis, positive PCR for FCoV, alpha 1 AGP 1250 ug/ml, FCoV serology 2560,  globe histopathology: see SM</t>
  </si>
  <si>
    <t>1. Prednisolone 1.3mg/kg/day, 2. Levetiracetam 40mg/kg/day</t>
  </si>
  <si>
    <t>1. 36 2. 58</t>
  </si>
  <si>
    <t>139 until enucleation</t>
  </si>
  <si>
    <t>Yes, developed OS day 89, dorzolamide prescribed</t>
  </si>
  <si>
    <t>Yes, developed OD day 52, brinzolamide prescribed</t>
  </si>
  <si>
    <t>Yes,  developed OD day 24, brinzolamide prescribed</t>
  </si>
  <si>
    <t>Yes,  developed OD day 1, brinzolamide prescribed</t>
  </si>
  <si>
    <t>Days of cycloplegic medication</t>
  </si>
  <si>
    <t>Tropicamide</t>
  </si>
  <si>
    <t>1. Prednisolone acetate 2. Ketorolac/Bromfenac</t>
  </si>
  <si>
    <t>1. 14 until corneal ulceration 2. OD 84, OS 169 until enucleation</t>
  </si>
  <si>
    <t xml:space="preserve">Flurbiprofen </t>
  </si>
  <si>
    <t>Co-morbidities</t>
  </si>
  <si>
    <t>FCoV positive PCR peritoneal flu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164" fontId="1" fillId="0" borderId="0" xfId="0" applyNumberFormat="1" applyFont="1" applyAlignment="1">
      <alignment horizontal="left" vertical="top" wrapText="1"/>
    </xf>
    <xf numFmtId="2" fontId="1" fillId="0" borderId="0" xfId="0" applyNumberFormat="1" applyFont="1" applyAlignment="1">
      <alignment horizontal="left" vertical="top" wrapText="1"/>
    </xf>
    <xf numFmtId="2" fontId="1" fillId="2" borderId="0" xfId="0" applyNumberFormat="1" applyFont="1" applyFill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401C8-3DD2-4C46-BC0C-A727309963C5}">
  <dimension ref="A1:AR21"/>
  <sheetViews>
    <sheetView tabSelected="1" workbookViewId="0">
      <selection activeCell="C1" sqref="B1:C1048576"/>
    </sheetView>
  </sheetViews>
  <sheetFormatPr baseColWidth="10" defaultColWidth="8.83203125" defaultRowHeight="16" x14ac:dyDescent="0.2"/>
  <cols>
    <col min="1" max="1" width="8.83203125" style="4"/>
    <col min="2" max="4" width="15.83203125" style="4" customWidth="1"/>
    <col min="5" max="5" width="16.5" style="4" customWidth="1"/>
    <col min="6" max="6" width="19.1640625" style="4" customWidth="1"/>
    <col min="7" max="11" width="8.83203125" style="4"/>
    <col min="12" max="12" width="8.83203125" style="6"/>
    <col min="13" max="31" width="8.83203125" style="4"/>
    <col min="32" max="32" width="16.5" style="4" customWidth="1"/>
    <col min="33" max="16384" width="8.83203125" style="4"/>
  </cols>
  <sheetData>
    <row r="1" spans="1:44" s="1" customFormat="1" ht="18" customHeight="1" x14ac:dyDescent="0.2">
      <c r="A1" s="1" t="s">
        <v>0</v>
      </c>
      <c r="B1" s="1" t="s">
        <v>1</v>
      </c>
      <c r="C1" s="1" t="s">
        <v>103</v>
      </c>
      <c r="D1" s="1" t="s">
        <v>125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130</v>
      </c>
      <c r="K1" s="1" t="s">
        <v>131</v>
      </c>
      <c r="L1" s="2" t="s">
        <v>7</v>
      </c>
      <c r="M1" s="1" t="s">
        <v>132</v>
      </c>
      <c r="N1" s="1" t="s">
        <v>133</v>
      </c>
      <c r="O1" s="1" t="s">
        <v>134</v>
      </c>
      <c r="P1" s="1" t="s">
        <v>8</v>
      </c>
      <c r="Q1" s="1" t="s">
        <v>135</v>
      </c>
      <c r="R1" s="1" t="s">
        <v>136</v>
      </c>
      <c r="S1" s="1" t="s">
        <v>9</v>
      </c>
      <c r="T1" s="1" t="s">
        <v>10</v>
      </c>
      <c r="U1" s="1" t="s">
        <v>11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20</v>
      </c>
      <c r="AE1" s="1" t="s">
        <v>179</v>
      </c>
      <c r="AF1" s="1" t="s">
        <v>21</v>
      </c>
      <c r="AG1" s="3" t="s">
        <v>22</v>
      </c>
      <c r="AH1" s="1" t="s">
        <v>139</v>
      </c>
      <c r="AI1" s="1" t="s">
        <v>23</v>
      </c>
      <c r="AJ1" s="1" t="s">
        <v>24</v>
      </c>
      <c r="AK1" s="1" t="s">
        <v>25</v>
      </c>
      <c r="AL1" s="1" t="s">
        <v>26</v>
      </c>
      <c r="AM1" s="1" t="s">
        <v>27</v>
      </c>
      <c r="AN1" s="1" t="s">
        <v>174</v>
      </c>
      <c r="AO1" s="1" t="s">
        <v>28</v>
      </c>
      <c r="AP1" s="1" t="s">
        <v>160</v>
      </c>
      <c r="AQ1" s="1" t="s">
        <v>29</v>
      </c>
      <c r="AR1" s="1" t="s">
        <v>162</v>
      </c>
    </row>
    <row r="2" spans="1:44" ht="51" x14ac:dyDescent="0.2">
      <c r="A2" s="4">
        <v>1</v>
      </c>
      <c r="B2" s="4" t="s">
        <v>30</v>
      </c>
      <c r="C2" s="5" t="s">
        <v>108</v>
      </c>
      <c r="D2" s="5" t="s">
        <v>128</v>
      </c>
      <c r="E2" s="4" t="s">
        <v>31</v>
      </c>
      <c r="F2" s="4" t="s">
        <v>32</v>
      </c>
      <c r="G2" s="4">
        <v>4.4000000000000004</v>
      </c>
      <c r="H2" s="4">
        <v>4</v>
      </c>
      <c r="I2" s="4">
        <v>37.6</v>
      </c>
      <c r="J2" s="4">
        <v>17.7</v>
      </c>
      <c r="K2" s="4">
        <v>55.2</v>
      </c>
      <c r="L2" s="6">
        <f t="shared" ref="L2:L19" si="0">J2/K2</f>
        <v>0.32065217391304346</v>
      </c>
      <c r="M2" s="4">
        <v>24.2</v>
      </c>
      <c r="N2" s="4">
        <v>55</v>
      </c>
      <c r="O2" s="4">
        <v>55</v>
      </c>
      <c r="P2" s="4">
        <v>35</v>
      </c>
      <c r="Q2" s="4">
        <v>26.62</v>
      </c>
      <c r="R2" s="4">
        <v>0.35</v>
      </c>
      <c r="S2" s="4" t="s">
        <v>33</v>
      </c>
      <c r="T2" s="4" t="s">
        <v>34</v>
      </c>
      <c r="U2" s="4">
        <v>0.7</v>
      </c>
      <c r="V2" s="4">
        <v>57</v>
      </c>
      <c r="W2" s="4" t="s">
        <v>35</v>
      </c>
      <c r="Y2" s="4">
        <v>0</v>
      </c>
      <c r="Z2" s="4">
        <v>4</v>
      </c>
      <c r="AA2" s="4" t="s">
        <v>148</v>
      </c>
      <c r="AB2" s="4">
        <v>19</v>
      </c>
      <c r="AC2" s="4" t="s">
        <v>148</v>
      </c>
      <c r="AD2" s="4">
        <v>84</v>
      </c>
      <c r="AF2" s="4" t="s">
        <v>137</v>
      </c>
      <c r="AG2" s="7" t="s">
        <v>138</v>
      </c>
      <c r="AH2" s="4" t="s">
        <v>36</v>
      </c>
      <c r="AI2" s="4" t="s">
        <v>137</v>
      </c>
      <c r="AK2" s="4" t="s">
        <v>140</v>
      </c>
      <c r="AL2" s="4">
        <v>108</v>
      </c>
      <c r="AM2" s="4" t="s">
        <v>37</v>
      </c>
      <c r="AN2" s="4">
        <v>21</v>
      </c>
      <c r="AO2" s="4" t="s">
        <v>154</v>
      </c>
      <c r="AQ2" s="4" t="s">
        <v>141</v>
      </c>
      <c r="AR2" s="4" t="s">
        <v>163</v>
      </c>
    </row>
    <row r="3" spans="1:44" ht="51" x14ac:dyDescent="0.2">
      <c r="A3" s="4">
        <v>2</v>
      </c>
      <c r="B3" s="4" t="s">
        <v>38</v>
      </c>
      <c r="C3" s="5" t="s">
        <v>109</v>
      </c>
      <c r="D3" s="5" t="s">
        <v>128</v>
      </c>
      <c r="E3" s="4" t="s">
        <v>39</v>
      </c>
      <c r="F3" s="4" t="s">
        <v>32</v>
      </c>
      <c r="G3" s="4">
        <v>2.9</v>
      </c>
      <c r="H3" s="4">
        <v>3</v>
      </c>
      <c r="I3" s="4">
        <v>40.299999999999997</v>
      </c>
      <c r="J3" s="4">
        <v>14.8</v>
      </c>
      <c r="K3" s="4">
        <v>56.1</v>
      </c>
      <c r="L3" s="6">
        <f t="shared" si="0"/>
        <v>0.26381461675579321</v>
      </c>
      <c r="M3" s="4">
        <v>28</v>
      </c>
      <c r="N3" s="4">
        <v>46</v>
      </c>
      <c r="O3" s="4">
        <v>56</v>
      </c>
      <c r="P3" s="4">
        <v>23</v>
      </c>
      <c r="Q3" s="4">
        <v>46.18</v>
      </c>
      <c r="R3" s="4">
        <v>0.95</v>
      </c>
      <c r="S3" s="4" t="s">
        <v>33</v>
      </c>
      <c r="T3" s="4" t="s">
        <v>40</v>
      </c>
      <c r="U3" s="4">
        <v>0.4</v>
      </c>
      <c r="V3" s="4">
        <v>51</v>
      </c>
      <c r="W3" s="4" t="s">
        <v>41</v>
      </c>
      <c r="X3" s="4" t="s">
        <v>42</v>
      </c>
      <c r="Y3" s="4">
        <v>1</v>
      </c>
      <c r="Z3" s="4">
        <v>4</v>
      </c>
      <c r="AA3" s="4">
        <v>10</v>
      </c>
      <c r="AB3" s="4">
        <v>13</v>
      </c>
      <c r="AC3" s="4">
        <v>3</v>
      </c>
      <c r="AD3" s="4">
        <v>81</v>
      </c>
      <c r="AF3" s="4" t="s">
        <v>137</v>
      </c>
      <c r="AG3" s="7" t="s">
        <v>138</v>
      </c>
      <c r="AH3" s="4" t="s">
        <v>43</v>
      </c>
      <c r="AI3" s="4" t="s">
        <v>137</v>
      </c>
      <c r="AK3" s="4" t="s">
        <v>142</v>
      </c>
      <c r="AL3" s="4">
        <v>43</v>
      </c>
      <c r="AQ3" s="4" t="s">
        <v>138</v>
      </c>
      <c r="AR3" s="4">
        <v>44</v>
      </c>
    </row>
    <row r="4" spans="1:44" ht="34" x14ac:dyDescent="0.2">
      <c r="A4" s="4">
        <v>3</v>
      </c>
      <c r="B4" s="4" t="s">
        <v>44</v>
      </c>
      <c r="C4" s="5" t="s">
        <v>149</v>
      </c>
      <c r="D4" s="5" t="s">
        <v>128</v>
      </c>
      <c r="E4" s="4" t="s">
        <v>45</v>
      </c>
      <c r="F4" s="4" t="s">
        <v>32</v>
      </c>
      <c r="G4" s="4">
        <v>3.4</v>
      </c>
      <c r="H4" s="4">
        <v>4</v>
      </c>
      <c r="I4" s="4">
        <v>39</v>
      </c>
      <c r="J4" s="4">
        <v>25.4</v>
      </c>
      <c r="K4" s="4">
        <v>61.9</v>
      </c>
      <c r="L4" s="6">
        <f t="shared" si="0"/>
        <v>0.41033925686591277</v>
      </c>
      <c r="M4" s="4">
        <v>2.6</v>
      </c>
      <c r="N4" s="4">
        <v>39.1</v>
      </c>
      <c r="O4" s="4">
        <v>82</v>
      </c>
      <c r="P4" s="4">
        <v>34</v>
      </c>
      <c r="Q4" s="4">
        <v>8.6999999999999993</v>
      </c>
      <c r="R4" s="4">
        <v>0.66</v>
      </c>
      <c r="S4" s="4" t="s">
        <v>148</v>
      </c>
      <c r="T4" s="4" t="s">
        <v>148</v>
      </c>
      <c r="U4" s="4" t="s">
        <v>148</v>
      </c>
      <c r="V4" s="4" t="s">
        <v>148</v>
      </c>
      <c r="W4" s="4" t="s">
        <v>148</v>
      </c>
      <c r="Y4" s="4">
        <v>1</v>
      </c>
      <c r="Z4" s="4">
        <v>7</v>
      </c>
      <c r="AA4" s="4">
        <v>20</v>
      </c>
      <c r="AB4" s="4">
        <v>22</v>
      </c>
      <c r="AC4" s="4">
        <v>3</v>
      </c>
      <c r="AD4" s="4">
        <v>81</v>
      </c>
      <c r="AF4" s="4" t="s">
        <v>137</v>
      </c>
      <c r="AG4" s="7" t="s">
        <v>138</v>
      </c>
      <c r="AH4" s="4" t="s">
        <v>36</v>
      </c>
      <c r="AI4" s="4" t="s">
        <v>172</v>
      </c>
      <c r="AJ4" s="4">
        <v>35</v>
      </c>
      <c r="AK4" s="4" t="s">
        <v>147</v>
      </c>
      <c r="AL4" s="4">
        <v>25</v>
      </c>
      <c r="AM4" s="4" t="s">
        <v>47</v>
      </c>
      <c r="AN4" s="4">
        <v>1</v>
      </c>
      <c r="AO4" s="4" t="s">
        <v>48</v>
      </c>
      <c r="AP4" s="4">
        <v>98</v>
      </c>
      <c r="AQ4" s="4" t="s">
        <v>138</v>
      </c>
      <c r="AR4" s="4">
        <v>25</v>
      </c>
    </row>
    <row r="5" spans="1:44" ht="34" x14ac:dyDescent="0.2">
      <c r="A5" s="4">
        <v>4</v>
      </c>
      <c r="B5" s="4" t="s">
        <v>49</v>
      </c>
      <c r="C5" s="5" t="s">
        <v>110</v>
      </c>
      <c r="D5" s="5" t="s">
        <v>126</v>
      </c>
      <c r="E5" s="4" t="s">
        <v>45</v>
      </c>
      <c r="F5" s="4" t="s">
        <v>32</v>
      </c>
      <c r="G5" s="4">
        <v>4.3</v>
      </c>
      <c r="H5" s="4">
        <v>4</v>
      </c>
      <c r="I5" s="4">
        <v>37.4</v>
      </c>
      <c r="J5" s="4">
        <v>23.4</v>
      </c>
      <c r="K5" s="4">
        <v>65.900000000000006</v>
      </c>
      <c r="L5" s="6">
        <f t="shared" si="0"/>
        <v>0.35508345978755684</v>
      </c>
      <c r="M5" s="4">
        <v>2.5</v>
      </c>
      <c r="N5" s="4">
        <v>172.9</v>
      </c>
      <c r="O5" s="4">
        <v>78</v>
      </c>
      <c r="P5" s="4">
        <v>29</v>
      </c>
      <c r="Q5" s="4">
        <v>12.4</v>
      </c>
      <c r="R5" s="4">
        <v>0.83</v>
      </c>
      <c r="S5" s="4" t="s">
        <v>148</v>
      </c>
      <c r="T5" s="4" t="s">
        <v>148</v>
      </c>
      <c r="U5" s="4" t="s">
        <v>148</v>
      </c>
      <c r="V5" s="4" t="s">
        <v>148</v>
      </c>
      <c r="W5" s="4" t="s">
        <v>148</v>
      </c>
      <c r="X5" s="4" t="s">
        <v>165</v>
      </c>
      <c r="Y5" s="4">
        <v>5</v>
      </c>
      <c r="Z5" s="4" t="s">
        <v>50</v>
      </c>
      <c r="AA5" s="4">
        <v>20</v>
      </c>
      <c r="AB5" s="4">
        <v>20</v>
      </c>
      <c r="AC5" s="4">
        <v>5</v>
      </c>
      <c r="AD5" s="4">
        <v>79</v>
      </c>
      <c r="AE5" s="4" t="s">
        <v>51</v>
      </c>
      <c r="AF5" s="4" t="s">
        <v>137</v>
      </c>
      <c r="AG5" s="7" t="s">
        <v>137</v>
      </c>
      <c r="AH5" s="4" t="s">
        <v>43</v>
      </c>
      <c r="AI5" s="4" t="s">
        <v>173</v>
      </c>
      <c r="AJ5" s="4" t="s">
        <v>52</v>
      </c>
      <c r="AK5" s="4" t="s">
        <v>140</v>
      </c>
      <c r="AL5" s="4" t="s">
        <v>53</v>
      </c>
      <c r="AM5" s="4" t="s">
        <v>47</v>
      </c>
      <c r="AN5" s="4">
        <v>16</v>
      </c>
      <c r="AO5" s="4" t="s">
        <v>54</v>
      </c>
      <c r="AP5" s="4" t="s">
        <v>155</v>
      </c>
      <c r="AQ5" s="4" t="s">
        <v>151</v>
      </c>
    </row>
    <row r="6" spans="1:44" ht="51" x14ac:dyDescent="0.2">
      <c r="A6" s="4">
        <v>5</v>
      </c>
      <c r="B6" s="4" t="s">
        <v>55</v>
      </c>
      <c r="C6" s="5" t="s">
        <v>111</v>
      </c>
      <c r="D6" s="5" t="s">
        <v>128</v>
      </c>
      <c r="E6" s="4" t="s">
        <v>45</v>
      </c>
      <c r="F6" s="4" t="s">
        <v>32</v>
      </c>
      <c r="G6" s="4">
        <v>6</v>
      </c>
      <c r="H6" s="4">
        <v>7</v>
      </c>
      <c r="I6" s="4">
        <v>39.1</v>
      </c>
      <c r="J6" s="4">
        <v>19.600000000000001</v>
      </c>
      <c r="K6" s="4">
        <v>74.599999999999994</v>
      </c>
      <c r="L6" s="6">
        <f t="shared" si="0"/>
        <v>0.26273458445040221</v>
      </c>
      <c r="M6" s="4">
        <v>2.8</v>
      </c>
      <c r="N6" s="4">
        <v>41.2</v>
      </c>
      <c r="O6" s="4">
        <v>52</v>
      </c>
      <c r="P6" s="4">
        <v>27</v>
      </c>
      <c r="Q6" s="4">
        <v>12.58</v>
      </c>
      <c r="R6" s="4">
        <v>0.4</v>
      </c>
      <c r="S6" s="4" t="s">
        <v>148</v>
      </c>
      <c r="T6" s="4" t="s">
        <v>148</v>
      </c>
      <c r="U6" s="4" t="s">
        <v>148</v>
      </c>
      <c r="V6" s="4" t="s">
        <v>148</v>
      </c>
      <c r="W6" s="4" t="s">
        <v>148</v>
      </c>
      <c r="X6" s="4" t="s">
        <v>152</v>
      </c>
      <c r="Y6" s="4">
        <v>3</v>
      </c>
      <c r="Z6" s="4">
        <v>8</v>
      </c>
      <c r="AA6" s="4">
        <v>20</v>
      </c>
      <c r="AB6" s="4">
        <v>21</v>
      </c>
      <c r="AC6" s="4">
        <v>5</v>
      </c>
      <c r="AD6" s="4">
        <v>59</v>
      </c>
      <c r="AF6" s="4" t="s">
        <v>137</v>
      </c>
      <c r="AG6" s="7" t="s">
        <v>138</v>
      </c>
      <c r="AH6" s="4" t="s">
        <v>43</v>
      </c>
      <c r="AI6" s="4" t="s">
        <v>171</v>
      </c>
      <c r="AJ6" s="4" t="s">
        <v>56</v>
      </c>
      <c r="AK6" s="4" t="s">
        <v>140</v>
      </c>
      <c r="AL6" s="4" t="s">
        <v>56</v>
      </c>
      <c r="AM6" s="4" t="s">
        <v>37</v>
      </c>
      <c r="AN6" s="4">
        <v>22</v>
      </c>
      <c r="AQ6" s="4" t="s">
        <v>164</v>
      </c>
      <c r="AR6" s="4">
        <v>51</v>
      </c>
    </row>
    <row r="7" spans="1:44" ht="51" x14ac:dyDescent="0.2">
      <c r="A7" s="4">
        <v>6</v>
      </c>
      <c r="B7" s="4" t="s">
        <v>57</v>
      </c>
      <c r="C7" s="5" t="s">
        <v>112</v>
      </c>
      <c r="D7" s="5" t="s">
        <v>128</v>
      </c>
      <c r="E7" s="4" t="s">
        <v>39</v>
      </c>
      <c r="F7" s="4" t="s">
        <v>32</v>
      </c>
      <c r="G7" s="4">
        <v>1.91</v>
      </c>
      <c r="H7" s="4">
        <v>3</v>
      </c>
      <c r="I7" s="4">
        <v>39.700000000000003</v>
      </c>
      <c r="J7" s="4">
        <v>13.3</v>
      </c>
      <c r="K7" s="4">
        <v>46.9</v>
      </c>
      <c r="L7" s="6">
        <f t="shared" si="0"/>
        <v>0.28358208955223885</v>
      </c>
      <c r="M7" s="4">
        <v>25.4</v>
      </c>
      <c r="N7" s="4">
        <v>85.3</v>
      </c>
      <c r="O7" s="4">
        <v>30</v>
      </c>
      <c r="P7" s="4">
        <v>15</v>
      </c>
      <c r="Q7" s="4">
        <v>15.65</v>
      </c>
      <c r="R7" s="4">
        <v>2.5099999999999998</v>
      </c>
      <c r="S7" s="4" t="s">
        <v>33</v>
      </c>
      <c r="T7" s="4" t="s">
        <v>58</v>
      </c>
      <c r="U7" s="4">
        <v>0.4</v>
      </c>
      <c r="V7" s="4">
        <v>49</v>
      </c>
      <c r="W7" s="4" t="s">
        <v>59</v>
      </c>
      <c r="X7" s="4" t="s">
        <v>60</v>
      </c>
      <c r="Y7" s="4">
        <v>0</v>
      </c>
      <c r="Z7" s="4">
        <v>16</v>
      </c>
      <c r="AA7" s="4" t="s">
        <v>61</v>
      </c>
      <c r="AB7" s="4">
        <v>20</v>
      </c>
      <c r="AC7" s="4">
        <v>13</v>
      </c>
      <c r="AD7" s="4">
        <v>71</v>
      </c>
      <c r="AF7" s="4" t="s">
        <v>137</v>
      </c>
      <c r="AG7" s="7" t="s">
        <v>137</v>
      </c>
      <c r="AH7" s="4" t="s">
        <v>43</v>
      </c>
      <c r="AI7" s="4" t="s">
        <v>137</v>
      </c>
      <c r="AK7" s="4" t="s">
        <v>145</v>
      </c>
      <c r="AL7" s="4" t="s">
        <v>146</v>
      </c>
      <c r="AM7" s="4" t="s">
        <v>37</v>
      </c>
      <c r="AN7" s="4">
        <v>41</v>
      </c>
      <c r="AQ7" s="4" t="s">
        <v>82</v>
      </c>
    </row>
    <row r="8" spans="1:44" ht="51" x14ac:dyDescent="0.2">
      <c r="A8" s="4">
        <v>7</v>
      </c>
      <c r="B8" s="4" t="s">
        <v>62</v>
      </c>
      <c r="C8" s="5" t="s">
        <v>113</v>
      </c>
      <c r="D8" s="5" t="s">
        <v>128</v>
      </c>
      <c r="E8" s="4" t="s">
        <v>39</v>
      </c>
      <c r="F8" s="4" t="s">
        <v>107</v>
      </c>
      <c r="G8" s="4">
        <v>2.98</v>
      </c>
      <c r="H8" s="4">
        <v>4</v>
      </c>
      <c r="I8" s="4">
        <v>38.4</v>
      </c>
      <c r="J8" s="4">
        <v>17.600000000000001</v>
      </c>
      <c r="K8" s="4">
        <v>47.9</v>
      </c>
      <c r="L8" s="6">
        <f t="shared" si="0"/>
        <v>0.36743215031315246</v>
      </c>
      <c r="M8" s="4">
        <v>67.8</v>
      </c>
      <c r="N8" s="4">
        <v>71</v>
      </c>
      <c r="O8" s="4">
        <v>24</v>
      </c>
      <c r="P8" s="4">
        <v>24</v>
      </c>
      <c r="Q8" s="4" t="s">
        <v>150</v>
      </c>
      <c r="R8" s="4" t="s">
        <v>150</v>
      </c>
      <c r="S8" s="4" t="s">
        <v>33</v>
      </c>
      <c r="T8" s="4" t="s">
        <v>63</v>
      </c>
      <c r="U8" s="4">
        <v>0.5</v>
      </c>
      <c r="V8" s="4">
        <v>80</v>
      </c>
      <c r="W8" s="4" t="s">
        <v>64</v>
      </c>
      <c r="X8" s="4" t="s">
        <v>180</v>
      </c>
      <c r="Y8" s="4">
        <v>1</v>
      </c>
      <c r="Z8" s="4">
        <v>5</v>
      </c>
      <c r="AA8" s="4" t="s">
        <v>148</v>
      </c>
      <c r="AB8" s="4">
        <v>17</v>
      </c>
      <c r="AC8" s="4">
        <v>5</v>
      </c>
      <c r="AD8" s="4" t="s">
        <v>66</v>
      </c>
      <c r="AF8" s="4" t="s">
        <v>137</v>
      </c>
      <c r="AG8" s="7" t="s">
        <v>138</v>
      </c>
      <c r="AH8" s="4" t="s">
        <v>36</v>
      </c>
      <c r="AI8" s="4" t="s">
        <v>137</v>
      </c>
      <c r="AK8" s="4" t="s">
        <v>140</v>
      </c>
      <c r="AL8" s="4" t="s">
        <v>65</v>
      </c>
      <c r="AM8" s="4" t="s">
        <v>37</v>
      </c>
      <c r="AN8" s="4" t="s">
        <v>65</v>
      </c>
      <c r="AO8" s="4" t="s">
        <v>54</v>
      </c>
      <c r="AP8" s="4" t="s">
        <v>67</v>
      </c>
      <c r="AQ8" s="4" t="s">
        <v>104</v>
      </c>
    </row>
    <row r="9" spans="1:44" ht="51" x14ac:dyDescent="0.2">
      <c r="A9" s="4">
        <v>8</v>
      </c>
      <c r="B9" s="4" t="s">
        <v>68</v>
      </c>
      <c r="C9" s="5" t="s">
        <v>113</v>
      </c>
      <c r="D9" s="5" t="s">
        <v>128</v>
      </c>
      <c r="E9" s="4" t="s">
        <v>39</v>
      </c>
      <c r="F9" s="4" t="s">
        <v>32</v>
      </c>
      <c r="G9" s="4">
        <v>4.8</v>
      </c>
      <c r="H9" s="4">
        <v>5</v>
      </c>
      <c r="I9" s="4">
        <v>38.6</v>
      </c>
      <c r="J9" s="4">
        <v>21.7</v>
      </c>
      <c r="K9" s="4">
        <v>56.5</v>
      </c>
      <c r="L9" s="6">
        <f t="shared" si="0"/>
        <v>0.384070796460177</v>
      </c>
      <c r="M9" s="4">
        <v>7</v>
      </c>
      <c r="N9" s="4">
        <v>62</v>
      </c>
      <c r="O9" s="4">
        <v>112</v>
      </c>
      <c r="P9" s="4">
        <v>35</v>
      </c>
      <c r="Q9" s="4">
        <v>17.45</v>
      </c>
      <c r="R9" s="4">
        <v>0.54</v>
      </c>
      <c r="S9" s="4" t="s">
        <v>33</v>
      </c>
      <c r="T9" s="4" t="s">
        <v>69</v>
      </c>
      <c r="U9" s="8">
        <v>8.49</v>
      </c>
      <c r="V9" s="4">
        <v>88</v>
      </c>
      <c r="W9" s="4" t="s">
        <v>70</v>
      </c>
      <c r="X9" s="8" t="s">
        <v>71</v>
      </c>
      <c r="Y9" s="4">
        <v>1</v>
      </c>
      <c r="Z9" s="4">
        <v>3</v>
      </c>
      <c r="AA9" s="4" t="s">
        <v>148</v>
      </c>
      <c r="AB9" s="4">
        <v>16</v>
      </c>
      <c r="AC9" s="4" t="s">
        <v>148</v>
      </c>
      <c r="AD9" s="4">
        <v>84</v>
      </c>
      <c r="AE9" s="4" t="s">
        <v>72</v>
      </c>
      <c r="AF9" s="4" t="s">
        <v>137</v>
      </c>
      <c r="AG9" s="7" t="s">
        <v>137</v>
      </c>
      <c r="AH9" s="4" t="s">
        <v>36</v>
      </c>
      <c r="AI9" s="4" t="s">
        <v>137</v>
      </c>
      <c r="AK9" s="4" t="s">
        <v>73</v>
      </c>
      <c r="AL9" s="4">
        <v>54</v>
      </c>
      <c r="AM9" s="4" t="s">
        <v>37</v>
      </c>
      <c r="AN9" s="4">
        <v>21</v>
      </c>
      <c r="AO9" s="4" t="s">
        <v>54</v>
      </c>
      <c r="AP9" s="4">
        <v>53</v>
      </c>
      <c r="AQ9" s="4" t="s">
        <v>138</v>
      </c>
      <c r="AR9" s="4">
        <v>54</v>
      </c>
    </row>
    <row r="10" spans="1:44" ht="34" x14ac:dyDescent="0.2">
      <c r="A10" s="4">
        <v>9</v>
      </c>
      <c r="B10" s="4" t="s">
        <v>74</v>
      </c>
      <c r="C10" s="5" t="s">
        <v>114</v>
      </c>
      <c r="D10" s="5" t="s">
        <v>128</v>
      </c>
      <c r="E10" s="4" t="s">
        <v>45</v>
      </c>
      <c r="F10" s="4" t="s">
        <v>32</v>
      </c>
      <c r="G10" s="4">
        <v>3.62</v>
      </c>
      <c r="H10" s="4">
        <v>4</v>
      </c>
      <c r="I10" s="4">
        <v>39</v>
      </c>
      <c r="J10" s="4">
        <v>19.399999999999999</v>
      </c>
      <c r="K10" s="4">
        <v>105.6</v>
      </c>
      <c r="L10" s="6">
        <f t="shared" si="0"/>
        <v>0.18371212121212122</v>
      </c>
      <c r="M10" s="4">
        <v>10</v>
      </c>
      <c r="N10" s="4">
        <v>79.2</v>
      </c>
      <c r="O10" s="4">
        <v>98</v>
      </c>
      <c r="P10" s="4">
        <v>29</v>
      </c>
      <c r="Q10" s="4">
        <v>11.3</v>
      </c>
      <c r="R10" s="4">
        <v>1.46</v>
      </c>
      <c r="S10" s="4" t="s">
        <v>148</v>
      </c>
      <c r="T10" s="4" t="s">
        <v>148</v>
      </c>
      <c r="U10" s="4" t="s">
        <v>148</v>
      </c>
      <c r="V10" s="4" t="s">
        <v>148</v>
      </c>
      <c r="W10" s="4" t="s">
        <v>148</v>
      </c>
      <c r="X10" s="4" t="s">
        <v>75</v>
      </c>
      <c r="Y10" s="4">
        <v>2</v>
      </c>
      <c r="Z10" s="4">
        <v>10</v>
      </c>
      <c r="AA10" s="4">
        <v>20</v>
      </c>
      <c r="AB10" s="4">
        <v>21</v>
      </c>
      <c r="AC10" s="4">
        <v>5</v>
      </c>
      <c r="AD10" s="4">
        <v>79</v>
      </c>
      <c r="AE10" s="4" t="s">
        <v>72</v>
      </c>
      <c r="AF10" s="4" t="s">
        <v>137</v>
      </c>
      <c r="AG10" s="7" t="s">
        <v>138</v>
      </c>
      <c r="AH10" s="4" t="s">
        <v>36</v>
      </c>
      <c r="AI10" s="4" t="s">
        <v>137</v>
      </c>
      <c r="AK10" s="4" t="s">
        <v>73</v>
      </c>
      <c r="AL10" s="4">
        <v>70</v>
      </c>
      <c r="AM10" s="4" t="s">
        <v>47</v>
      </c>
      <c r="AN10" s="4">
        <v>5</v>
      </c>
      <c r="AO10" s="4" t="s">
        <v>153</v>
      </c>
      <c r="AP10" s="4">
        <v>22</v>
      </c>
      <c r="AQ10" s="4" t="s">
        <v>138</v>
      </c>
      <c r="AR10" s="4">
        <v>20</v>
      </c>
    </row>
    <row r="11" spans="1:44" ht="68" x14ac:dyDescent="0.2">
      <c r="A11" s="4">
        <v>10</v>
      </c>
      <c r="B11" s="4" t="s">
        <v>76</v>
      </c>
      <c r="C11" s="5" t="s">
        <v>115</v>
      </c>
      <c r="D11" s="5" t="s">
        <v>128</v>
      </c>
      <c r="E11" s="4" t="s">
        <v>77</v>
      </c>
      <c r="F11" s="4" t="s">
        <v>32</v>
      </c>
      <c r="G11" s="4">
        <v>4.25</v>
      </c>
      <c r="H11" s="4">
        <v>3</v>
      </c>
      <c r="I11" s="4">
        <v>39</v>
      </c>
      <c r="J11" s="4">
        <v>13.4</v>
      </c>
      <c r="K11" s="4">
        <v>27.2</v>
      </c>
      <c r="L11" s="6">
        <f t="shared" si="0"/>
        <v>0.49264705882352944</v>
      </c>
      <c r="M11" s="4">
        <v>83.8</v>
      </c>
      <c r="N11" s="4">
        <v>29.5</v>
      </c>
      <c r="O11" s="4">
        <v>46</v>
      </c>
      <c r="P11" s="4">
        <v>25</v>
      </c>
      <c r="Q11" s="4">
        <v>9.5299999999999994</v>
      </c>
      <c r="R11" s="4">
        <v>0.2</v>
      </c>
      <c r="S11" s="4" t="s">
        <v>33</v>
      </c>
      <c r="T11" s="4" t="s">
        <v>78</v>
      </c>
      <c r="U11" s="4">
        <v>0.8</v>
      </c>
      <c r="V11" s="4">
        <v>32</v>
      </c>
      <c r="W11" s="4" t="s">
        <v>79</v>
      </c>
      <c r="X11" s="4" t="s">
        <v>80</v>
      </c>
      <c r="Y11" s="4">
        <v>1</v>
      </c>
      <c r="Z11" s="4">
        <v>8</v>
      </c>
      <c r="AA11" s="4">
        <v>10</v>
      </c>
      <c r="AB11" s="4">
        <v>12</v>
      </c>
      <c r="AC11" s="4">
        <v>5</v>
      </c>
      <c r="AD11" s="4">
        <v>79</v>
      </c>
      <c r="AF11" s="4" t="s">
        <v>137</v>
      </c>
      <c r="AG11" s="7" t="s">
        <v>138</v>
      </c>
      <c r="AH11" s="4" t="s">
        <v>81</v>
      </c>
      <c r="AI11" s="4" t="s">
        <v>137</v>
      </c>
      <c r="AQ11" s="4" t="s">
        <v>82</v>
      </c>
    </row>
    <row r="12" spans="1:44" ht="34" x14ac:dyDescent="0.2">
      <c r="A12" s="4">
        <v>11</v>
      </c>
      <c r="B12" s="4" t="s">
        <v>83</v>
      </c>
      <c r="C12" s="5" t="s">
        <v>116</v>
      </c>
      <c r="D12" s="5" t="s">
        <v>128</v>
      </c>
      <c r="E12" s="4" t="s">
        <v>45</v>
      </c>
      <c r="F12" s="4" t="s">
        <v>32</v>
      </c>
      <c r="G12" s="4">
        <v>0.82</v>
      </c>
      <c r="H12" s="4">
        <v>2</v>
      </c>
      <c r="I12" s="4">
        <v>40.299999999999997</v>
      </c>
      <c r="J12" s="4">
        <v>31.1</v>
      </c>
      <c r="K12" s="4">
        <v>36.700000000000003</v>
      </c>
      <c r="L12" s="6">
        <f t="shared" si="0"/>
        <v>0.84741144414168934</v>
      </c>
      <c r="M12" s="4">
        <v>2.2999999999999998</v>
      </c>
      <c r="N12" s="4">
        <v>82.3</v>
      </c>
      <c r="O12" s="4">
        <v>36</v>
      </c>
      <c r="P12" s="4">
        <v>29</v>
      </c>
      <c r="Q12" s="4">
        <v>34.22</v>
      </c>
      <c r="R12" s="4">
        <v>1.5</v>
      </c>
      <c r="S12" s="4" t="s">
        <v>148</v>
      </c>
      <c r="T12" s="4" t="s">
        <v>148</v>
      </c>
      <c r="U12" s="4" t="s">
        <v>148</v>
      </c>
      <c r="V12" s="4" t="s">
        <v>148</v>
      </c>
      <c r="W12" s="4" t="s">
        <v>148</v>
      </c>
      <c r="Y12" s="4">
        <v>1</v>
      </c>
      <c r="Z12" s="4">
        <v>6</v>
      </c>
      <c r="AA12" s="4">
        <v>20</v>
      </c>
      <c r="AB12" s="4">
        <v>17</v>
      </c>
      <c r="AC12" s="4">
        <v>4</v>
      </c>
      <c r="AD12" s="4">
        <v>81</v>
      </c>
      <c r="AF12" s="4" t="s">
        <v>138</v>
      </c>
      <c r="AG12" s="7" t="s">
        <v>138</v>
      </c>
      <c r="AH12" s="4" t="s">
        <v>36</v>
      </c>
      <c r="AI12" s="4" t="s">
        <v>137</v>
      </c>
      <c r="AK12" s="15" t="s">
        <v>178</v>
      </c>
      <c r="AL12" s="4">
        <v>5</v>
      </c>
      <c r="AQ12" s="4" t="s">
        <v>82</v>
      </c>
    </row>
    <row r="13" spans="1:44" ht="34" x14ac:dyDescent="0.2">
      <c r="A13" s="4">
        <v>12</v>
      </c>
      <c r="B13" s="4" t="s">
        <v>84</v>
      </c>
      <c r="C13" s="5" t="s">
        <v>117</v>
      </c>
      <c r="D13" s="5" t="s">
        <v>128</v>
      </c>
      <c r="E13" s="4" t="s">
        <v>39</v>
      </c>
      <c r="F13" s="4" t="s">
        <v>107</v>
      </c>
      <c r="G13" s="4">
        <v>5.28</v>
      </c>
      <c r="H13" s="4">
        <v>3</v>
      </c>
      <c r="I13" s="4">
        <v>36.5</v>
      </c>
      <c r="J13" s="4">
        <v>15.7</v>
      </c>
      <c r="K13" s="4">
        <v>39.9</v>
      </c>
      <c r="L13" s="6">
        <f t="shared" si="0"/>
        <v>0.39348370927318294</v>
      </c>
      <c r="M13" s="4">
        <v>112.5</v>
      </c>
      <c r="N13" s="4">
        <v>47.2</v>
      </c>
      <c r="O13" s="4">
        <v>47</v>
      </c>
      <c r="P13" s="4">
        <v>13</v>
      </c>
      <c r="Q13" s="4">
        <v>11.51</v>
      </c>
      <c r="R13" s="4">
        <v>0.25</v>
      </c>
      <c r="S13" s="4" t="s">
        <v>46</v>
      </c>
      <c r="T13" s="4" t="s">
        <v>46</v>
      </c>
      <c r="U13" s="4" t="s">
        <v>46</v>
      </c>
      <c r="V13" s="4" t="s">
        <v>46</v>
      </c>
      <c r="W13" s="4" t="s">
        <v>46</v>
      </c>
      <c r="Y13" s="4">
        <v>0</v>
      </c>
      <c r="Z13" s="4">
        <v>1</v>
      </c>
      <c r="AA13" s="4">
        <v>20</v>
      </c>
      <c r="AB13" s="4" t="s">
        <v>148</v>
      </c>
      <c r="AC13" s="4" t="s">
        <v>148</v>
      </c>
      <c r="AD13" s="4" t="s">
        <v>148</v>
      </c>
      <c r="AF13" s="4" t="s">
        <v>138</v>
      </c>
      <c r="AG13" s="7" t="s">
        <v>138</v>
      </c>
      <c r="AH13" s="4" t="s">
        <v>36</v>
      </c>
      <c r="AI13" s="4" t="s">
        <v>137</v>
      </c>
      <c r="AK13" s="4" t="s">
        <v>140</v>
      </c>
      <c r="AL13" s="4">
        <v>1</v>
      </c>
      <c r="AQ13" s="4" t="s">
        <v>105</v>
      </c>
    </row>
    <row r="14" spans="1:44" ht="17" x14ac:dyDescent="0.2">
      <c r="A14" s="4">
        <v>13</v>
      </c>
      <c r="B14" s="4" t="s">
        <v>85</v>
      </c>
      <c r="C14" s="5" t="s">
        <v>118</v>
      </c>
      <c r="D14" s="5" t="s">
        <v>127</v>
      </c>
      <c r="E14" s="4" t="s">
        <v>45</v>
      </c>
      <c r="F14" s="4" t="s">
        <v>32</v>
      </c>
      <c r="G14" s="4">
        <v>1.23</v>
      </c>
      <c r="H14" s="4">
        <v>5</v>
      </c>
      <c r="I14" s="4">
        <v>38.200000000000003</v>
      </c>
      <c r="J14" s="4">
        <v>22.9</v>
      </c>
      <c r="K14" s="4">
        <v>52.4</v>
      </c>
      <c r="L14" s="6">
        <f t="shared" si="0"/>
        <v>0.43702290076335876</v>
      </c>
      <c r="M14" s="4">
        <v>2.5</v>
      </c>
      <c r="N14" s="4">
        <v>55.2</v>
      </c>
      <c r="O14" s="4">
        <v>54</v>
      </c>
      <c r="P14" s="4">
        <v>33</v>
      </c>
      <c r="Q14" s="4">
        <v>11.4</v>
      </c>
      <c r="R14" s="4">
        <v>1.65</v>
      </c>
      <c r="S14" s="4" t="s">
        <v>148</v>
      </c>
      <c r="T14" s="4" t="s">
        <v>148</v>
      </c>
      <c r="U14" s="4" t="s">
        <v>148</v>
      </c>
      <c r="V14" s="4" t="s">
        <v>148</v>
      </c>
      <c r="W14" s="4" t="s">
        <v>148</v>
      </c>
      <c r="X14" s="4" t="s">
        <v>86</v>
      </c>
      <c r="Y14" s="4">
        <v>1</v>
      </c>
      <c r="Z14" s="4">
        <v>6</v>
      </c>
      <c r="AA14" s="4">
        <v>20</v>
      </c>
      <c r="AB14" s="4">
        <v>20</v>
      </c>
      <c r="AC14" s="4">
        <v>5</v>
      </c>
      <c r="AD14" s="4">
        <v>79</v>
      </c>
      <c r="AF14" s="4" t="s">
        <v>138</v>
      </c>
      <c r="AG14" s="7" t="s">
        <v>137</v>
      </c>
      <c r="AH14" s="4" t="s">
        <v>36</v>
      </c>
      <c r="AI14" s="4" t="s">
        <v>137</v>
      </c>
      <c r="AQ14" s="4" t="s">
        <v>138</v>
      </c>
      <c r="AR14" s="4">
        <v>39</v>
      </c>
    </row>
    <row r="15" spans="1:44" ht="51" x14ac:dyDescent="0.2">
      <c r="A15" s="4">
        <v>14</v>
      </c>
      <c r="B15" s="4" t="s">
        <v>87</v>
      </c>
      <c r="C15" s="5" t="s">
        <v>119</v>
      </c>
      <c r="D15" s="5" t="s">
        <v>128</v>
      </c>
      <c r="E15" s="4" t="s">
        <v>39</v>
      </c>
      <c r="F15" s="4" t="s">
        <v>32</v>
      </c>
      <c r="G15" s="4">
        <v>3.6</v>
      </c>
      <c r="H15" s="4">
        <v>4</v>
      </c>
      <c r="I15" s="4">
        <v>38</v>
      </c>
      <c r="J15" s="4">
        <v>20.399999999999999</v>
      </c>
      <c r="K15" s="4">
        <v>54</v>
      </c>
      <c r="L15" s="6">
        <f t="shared" si="0"/>
        <v>0.37777777777777777</v>
      </c>
      <c r="M15" s="4">
        <v>54</v>
      </c>
      <c r="N15" s="4">
        <v>16.3</v>
      </c>
      <c r="O15" s="4">
        <v>48</v>
      </c>
      <c r="P15" s="4">
        <v>21</v>
      </c>
      <c r="Q15" s="4">
        <v>9.31</v>
      </c>
      <c r="R15" s="4">
        <v>0</v>
      </c>
      <c r="S15" s="4" t="s">
        <v>33</v>
      </c>
      <c r="T15" s="4" t="s">
        <v>88</v>
      </c>
      <c r="U15" s="4">
        <v>0.3</v>
      </c>
      <c r="V15" s="4">
        <v>62</v>
      </c>
      <c r="W15" s="4" t="s">
        <v>41</v>
      </c>
      <c r="Y15" s="4">
        <v>1</v>
      </c>
      <c r="Z15" s="4">
        <v>6</v>
      </c>
      <c r="AA15" s="4">
        <v>15</v>
      </c>
      <c r="AB15" s="4">
        <v>17</v>
      </c>
      <c r="AC15" s="4">
        <v>5</v>
      </c>
      <c r="AD15" s="4">
        <v>79</v>
      </c>
      <c r="AF15" s="4" t="s">
        <v>137</v>
      </c>
      <c r="AG15" s="7" t="s">
        <v>137</v>
      </c>
      <c r="AH15" s="4" t="s">
        <v>81</v>
      </c>
      <c r="AI15" s="4" t="s">
        <v>137</v>
      </c>
      <c r="AQ15" s="4" t="s">
        <v>82</v>
      </c>
    </row>
    <row r="16" spans="1:44" ht="68" x14ac:dyDescent="0.2">
      <c r="A16" s="4">
        <v>15</v>
      </c>
      <c r="B16" s="4" t="s">
        <v>89</v>
      </c>
      <c r="C16" s="5" t="s">
        <v>120</v>
      </c>
      <c r="D16" s="5" t="s">
        <v>128</v>
      </c>
      <c r="E16" s="4" t="s">
        <v>39</v>
      </c>
      <c r="F16" s="4" t="s">
        <v>107</v>
      </c>
      <c r="G16" s="4">
        <v>3</v>
      </c>
      <c r="H16" s="4">
        <v>3</v>
      </c>
      <c r="I16" s="4">
        <v>39.200000000000003</v>
      </c>
      <c r="J16" s="4">
        <v>17.600000000000001</v>
      </c>
      <c r="K16" s="4">
        <v>43.3</v>
      </c>
      <c r="L16" s="6">
        <f t="shared" si="0"/>
        <v>0.40646651270207856</v>
      </c>
      <c r="M16" s="4">
        <v>42.8</v>
      </c>
      <c r="N16" s="4">
        <v>24.3</v>
      </c>
      <c r="O16" s="4">
        <v>28</v>
      </c>
      <c r="P16" s="4">
        <v>31</v>
      </c>
      <c r="Q16" s="4">
        <v>8.01</v>
      </c>
      <c r="R16" s="4">
        <v>0.17</v>
      </c>
      <c r="S16" s="4" t="s">
        <v>33</v>
      </c>
      <c r="T16" s="4" t="s">
        <v>58</v>
      </c>
      <c r="U16" s="4">
        <v>0.2</v>
      </c>
      <c r="V16" s="4">
        <v>51</v>
      </c>
      <c r="W16" s="4" t="s">
        <v>59</v>
      </c>
      <c r="Y16" s="4">
        <v>1</v>
      </c>
      <c r="Z16" s="4">
        <v>1</v>
      </c>
      <c r="AA16" s="4">
        <v>13</v>
      </c>
      <c r="AB16" s="4" t="s">
        <v>148</v>
      </c>
      <c r="AC16" s="4" t="s">
        <v>148</v>
      </c>
      <c r="AD16" s="4" t="s">
        <v>148</v>
      </c>
      <c r="AF16" s="4" t="s">
        <v>137</v>
      </c>
      <c r="AG16" s="7" t="s">
        <v>138</v>
      </c>
      <c r="AH16" s="4" t="s">
        <v>81</v>
      </c>
      <c r="AI16" s="4" t="s">
        <v>137</v>
      </c>
      <c r="AQ16" s="4" t="s">
        <v>106</v>
      </c>
    </row>
    <row r="17" spans="1:44" ht="51" x14ac:dyDescent="0.2">
      <c r="A17" s="4">
        <v>16</v>
      </c>
      <c r="B17" s="4" t="s">
        <v>90</v>
      </c>
      <c r="C17" s="5" t="s">
        <v>121</v>
      </c>
      <c r="D17" s="5" t="s">
        <v>128</v>
      </c>
      <c r="E17" s="4" t="s">
        <v>45</v>
      </c>
      <c r="F17" s="4" t="s">
        <v>32</v>
      </c>
      <c r="G17" s="4">
        <v>3.75</v>
      </c>
      <c r="H17" s="4">
        <v>3</v>
      </c>
      <c r="I17" s="4">
        <v>38.700000000000003</v>
      </c>
      <c r="J17" s="4">
        <v>25.1</v>
      </c>
      <c r="K17" s="4">
        <v>61.1</v>
      </c>
      <c r="L17" s="6">
        <f t="shared" si="0"/>
        <v>0.41080196399345337</v>
      </c>
      <c r="M17" s="4">
        <v>3.3</v>
      </c>
      <c r="N17" s="4">
        <v>80.900000000000006</v>
      </c>
      <c r="O17" s="4">
        <v>83</v>
      </c>
      <c r="P17" s="4">
        <v>21</v>
      </c>
      <c r="Q17" s="4">
        <v>5.0999999999999996</v>
      </c>
      <c r="R17" s="4">
        <v>2.1</v>
      </c>
      <c r="S17" s="4" t="s">
        <v>148</v>
      </c>
      <c r="T17" s="4" t="s">
        <v>148</v>
      </c>
      <c r="U17" s="4" t="s">
        <v>148</v>
      </c>
      <c r="V17" s="4" t="s">
        <v>148</v>
      </c>
      <c r="W17" s="4" t="s">
        <v>148</v>
      </c>
      <c r="X17" s="4" t="s">
        <v>91</v>
      </c>
      <c r="Y17" s="8">
        <v>3</v>
      </c>
      <c r="Z17" s="4">
        <v>11</v>
      </c>
      <c r="AA17" s="4">
        <v>20</v>
      </c>
      <c r="AB17" s="4">
        <v>15</v>
      </c>
      <c r="AC17" s="4">
        <v>4</v>
      </c>
      <c r="AD17" s="4" t="s">
        <v>92</v>
      </c>
      <c r="AE17" s="4" t="s">
        <v>93</v>
      </c>
      <c r="AF17" s="4" t="s">
        <v>137</v>
      </c>
      <c r="AG17" s="9" t="s">
        <v>138</v>
      </c>
      <c r="AH17" s="4" t="s">
        <v>36</v>
      </c>
      <c r="AI17" s="4" t="s">
        <v>137</v>
      </c>
      <c r="AK17" s="4" t="s">
        <v>143</v>
      </c>
      <c r="AL17" s="4" t="s">
        <v>144</v>
      </c>
      <c r="AO17" s="4" t="s">
        <v>159</v>
      </c>
      <c r="AQ17" s="4" t="s">
        <v>92</v>
      </c>
    </row>
    <row r="18" spans="1:44" ht="34" x14ac:dyDescent="0.2">
      <c r="A18" s="4">
        <v>17</v>
      </c>
      <c r="B18" s="4" t="s">
        <v>94</v>
      </c>
      <c r="C18" s="5" t="s">
        <v>122</v>
      </c>
      <c r="D18" s="5" t="s">
        <v>129</v>
      </c>
      <c r="E18" s="4" t="s">
        <v>45</v>
      </c>
      <c r="F18" s="4" t="s">
        <v>32</v>
      </c>
      <c r="G18" s="4">
        <v>3.6</v>
      </c>
      <c r="H18" s="4">
        <v>4</v>
      </c>
      <c r="I18" s="4">
        <v>40.200000000000003</v>
      </c>
      <c r="J18" s="4">
        <v>21.4</v>
      </c>
      <c r="K18" s="4">
        <v>54.2</v>
      </c>
      <c r="L18" s="6">
        <f t="shared" si="0"/>
        <v>0.39483394833948332</v>
      </c>
      <c r="M18" s="4">
        <v>56.2</v>
      </c>
      <c r="N18" s="4">
        <v>85</v>
      </c>
      <c r="O18" s="4">
        <v>53</v>
      </c>
      <c r="P18" s="4">
        <v>27</v>
      </c>
      <c r="Q18" s="4">
        <v>10.87</v>
      </c>
      <c r="R18" s="4">
        <v>0.36</v>
      </c>
      <c r="S18" s="4" t="s">
        <v>148</v>
      </c>
      <c r="T18" s="4" t="s">
        <v>148</v>
      </c>
      <c r="U18" s="4" t="s">
        <v>148</v>
      </c>
      <c r="V18" s="4" t="s">
        <v>148</v>
      </c>
      <c r="W18" s="4" t="s">
        <v>148</v>
      </c>
      <c r="X18" s="4" t="s">
        <v>95</v>
      </c>
      <c r="Y18" s="4">
        <v>0</v>
      </c>
      <c r="Z18" s="4">
        <v>6</v>
      </c>
      <c r="AA18" s="4">
        <v>15</v>
      </c>
      <c r="AB18" s="4">
        <v>14</v>
      </c>
      <c r="AC18" s="4">
        <v>6</v>
      </c>
      <c r="AD18" s="4">
        <v>78</v>
      </c>
      <c r="AF18" s="4" t="s">
        <v>137</v>
      </c>
      <c r="AG18" s="7" t="s">
        <v>137</v>
      </c>
      <c r="AH18" s="4" t="s">
        <v>81</v>
      </c>
      <c r="AI18" s="4" t="s">
        <v>137</v>
      </c>
      <c r="AQ18" s="4" t="s">
        <v>82</v>
      </c>
    </row>
    <row r="19" spans="1:44" ht="34" x14ac:dyDescent="0.2">
      <c r="A19" s="4">
        <v>18</v>
      </c>
      <c r="B19" s="4" t="s">
        <v>96</v>
      </c>
      <c r="C19" s="5" t="s">
        <v>123</v>
      </c>
      <c r="D19" s="5" t="s">
        <v>128</v>
      </c>
      <c r="E19" s="4" t="s">
        <v>39</v>
      </c>
      <c r="F19" s="4" t="s">
        <v>107</v>
      </c>
      <c r="G19" s="4">
        <v>1.81</v>
      </c>
      <c r="H19" s="4">
        <v>3</v>
      </c>
      <c r="I19" s="4">
        <v>37.6</v>
      </c>
      <c r="J19" s="4">
        <v>12.3</v>
      </c>
      <c r="K19" s="4">
        <v>40.799999999999997</v>
      </c>
      <c r="L19" s="6">
        <f t="shared" si="0"/>
        <v>0.30147058823529416</v>
      </c>
      <c r="M19" s="4">
        <v>78.599999999999994</v>
      </c>
      <c r="N19" s="4">
        <v>100.7</v>
      </c>
      <c r="O19" s="4">
        <v>19</v>
      </c>
      <c r="P19" s="4">
        <v>17</v>
      </c>
      <c r="Q19" s="4">
        <v>8.68</v>
      </c>
      <c r="R19" s="4">
        <v>0.48</v>
      </c>
      <c r="S19" s="4" t="s">
        <v>33</v>
      </c>
      <c r="T19" s="4" t="s">
        <v>97</v>
      </c>
      <c r="U19" s="4">
        <v>0.5</v>
      </c>
      <c r="V19" s="4">
        <v>25</v>
      </c>
      <c r="W19" s="4" t="s">
        <v>35</v>
      </c>
      <c r="X19" s="4" t="s">
        <v>98</v>
      </c>
      <c r="Y19" s="8">
        <v>1</v>
      </c>
      <c r="Z19" s="4">
        <v>3</v>
      </c>
      <c r="AA19" s="4">
        <v>10</v>
      </c>
      <c r="AB19" s="4" t="s">
        <v>148</v>
      </c>
      <c r="AC19" s="4">
        <v>2</v>
      </c>
      <c r="AD19" s="4" t="s">
        <v>66</v>
      </c>
      <c r="AF19" s="4" t="s">
        <v>138</v>
      </c>
      <c r="AG19" s="7" t="s">
        <v>138</v>
      </c>
      <c r="AH19" s="4" t="s">
        <v>36</v>
      </c>
      <c r="AI19" s="4" t="s">
        <v>137</v>
      </c>
      <c r="AQ19" s="4" t="s">
        <v>106</v>
      </c>
    </row>
    <row r="20" spans="1:44" s="10" customFormat="1" ht="30" customHeight="1" x14ac:dyDescent="0.2">
      <c r="A20" s="10">
        <v>19</v>
      </c>
      <c r="B20" s="11" t="s">
        <v>94</v>
      </c>
      <c r="C20" s="5" t="s">
        <v>124</v>
      </c>
      <c r="D20" s="5" t="s">
        <v>129</v>
      </c>
      <c r="E20" s="11" t="s">
        <v>39</v>
      </c>
      <c r="F20" s="4" t="s">
        <v>32</v>
      </c>
      <c r="G20" s="12">
        <v>3.1</v>
      </c>
      <c r="H20" s="11">
        <v>4</v>
      </c>
      <c r="I20" s="12">
        <v>40.299999999999997</v>
      </c>
      <c r="J20" s="11">
        <v>15.5</v>
      </c>
      <c r="K20" s="11">
        <v>45.7</v>
      </c>
      <c r="L20" s="13">
        <v>0.34</v>
      </c>
      <c r="M20" s="10">
        <v>23.1</v>
      </c>
      <c r="N20" s="10">
        <v>23.2</v>
      </c>
      <c r="O20" s="10">
        <v>36</v>
      </c>
      <c r="P20" s="10">
        <v>28</v>
      </c>
      <c r="Q20" s="10">
        <v>11.16</v>
      </c>
      <c r="R20" s="10">
        <v>0.12</v>
      </c>
      <c r="S20" s="10" t="s">
        <v>33</v>
      </c>
      <c r="T20" s="10" t="s">
        <v>99</v>
      </c>
      <c r="U20" s="10">
        <v>1.22</v>
      </c>
      <c r="V20" s="10">
        <v>48</v>
      </c>
      <c r="W20" s="10" t="s">
        <v>100</v>
      </c>
      <c r="Y20" s="11">
        <v>1</v>
      </c>
      <c r="Z20" s="11">
        <v>12</v>
      </c>
      <c r="AA20" s="11" t="s">
        <v>156</v>
      </c>
      <c r="AB20" s="11">
        <v>16</v>
      </c>
      <c r="AC20" s="11">
        <v>42</v>
      </c>
      <c r="AD20" s="11">
        <v>42</v>
      </c>
      <c r="AE20" s="11" t="s">
        <v>101</v>
      </c>
      <c r="AF20" s="11" t="s">
        <v>137</v>
      </c>
      <c r="AG20" s="7" t="s">
        <v>138</v>
      </c>
      <c r="AH20" s="11" t="s">
        <v>81</v>
      </c>
      <c r="AI20" s="4" t="s">
        <v>137</v>
      </c>
      <c r="AJ20" s="11"/>
      <c r="AQ20" s="10" t="s">
        <v>82</v>
      </c>
    </row>
    <row r="21" spans="1:44" x14ac:dyDescent="0.2">
      <c r="A21" s="4">
        <v>20</v>
      </c>
      <c r="B21" s="4" t="s">
        <v>102</v>
      </c>
      <c r="C21" s="4" t="s">
        <v>158</v>
      </c>
      <c r="D21" s="4" t="s">
        <v>157</v>
      </c>
      <c r="E21" s="4" t="s">
        <v>45</v>
      </c>
      <c r="F21" s="4" t="s">
        <v>32</v>
      </c>
      <c r="G21" s="8">
        <v>1.5</v>
      </c>
      <c r="H21" s="8" t="s">
        <v>46</v>
      </c>
      <c r="I21" s="8" t="s">
        <v>46</v>
      </c>
      <c r="J21" s="8">
        <v>24</v>
      </c>
      <c r="K21" s="8">
        <v>66</v>
      </c>
      <c r="L21" s="14">
        <f>J21/K21</f>
        <v>0.36363636363636365</v>
      </c>
      <c r="M21" s="8">
        <v>3</v>
      </c>
      <c r="N21" s="8">
        <v>16</v>
      </c>
      <c r="O21" s="8">
        <v>39</v>
      </c>
      <c r="P21" s="8">
        <v>32.200000000000003</v>
      </c>
      <c r="Q21" s="8">
        <v>6.74</v>
      </c>
      <c r="R21" s="8">
        <v>3.24</v>
      </c>
      <c r="S21" s="8" t="s">
        <v>148</v>
      </c>
      <c r="T21" s="8" t="s">
        <v>148</v>
      </c>
      <c r="U21" s="8" t="s">
        <v>148</v>
      </c>
      <c r="V21" s="8" t="s">
        <v>148</v>
      </c>
      <c r="W21" s="8" t="s">
        <v>148</v>
      </c>
      <c r="X21" s="8" t="s">
        <v>166</v>
      </c>
      <c r="Y21" s="8">
        <v>0</v>
      </c>
      <c r="Z21" s="8">
        <v>1</v>
      </c>
      <c r="AA21" s="8">
        <v>20</v>
      </c>
      <c r="AB21" s="8">
        <v>20</v>
      </c>
      <c r="AC21" s="8">
        <v>14</v>
      </c>
      <c r="AD21" s="8">
        <v>70</v>
      </c>
      <c r="AE21" s="8" t="s">
        <v>72</v>
      </c>
      <c r="AF21" s="4" t="s">
        <v>138</v>
      </c>
      <c r="AG21" s="7" t="s">
        <v>138</v>
      </c>
      <c r="AH21" s="4" t="s">
        <v>36</v>
      </c>
      <c r="AI21" s="4" t="s">
        <v>170</v>
      </c>
      <c r="AJ21" s="4" t="s">
        <v>169</v>
      </c>
      <c r="AK21" s="4" t="s">
        <v>176</v>
      </c>
      <c r="AL21" s="4" t="s">
        <v>177</v>
      </c>
      <c r="AM21" s="4" t="s">
        <v>175</v>
      </c>
      <c r="AN21" s="4">
        <v>20</v>
      </c>
      <c r="AO21" s="8" t="s">
        <v>167</v>
      </c>
      <c r="AP21" s="8" t="s">
        <v>168</v>
      </c>
      <c r="AQ21" s="8" t="s">
        <v>161</v>
      </c>
      <c r="AR21" s="4">
        <v>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s, Amy Lucy Mary May</dc:creator>
  <cp:lastModifiedBy>Andrews, Amy Lucy Mary May</cp:lastModifiedBy>
  <dcterms:created xsi:type="dcterms:W3CDTF">2025-04-23T14:26:38Z</dcterms:created>
  <dcterms:modified xsi:type="dcterms:W3CDTF">2025-05-03T17:06:35Z</dcterms:modified>
</cp:coreProperties>
</file>